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vdivtseva-m\Nextcloud\3_Papers\24_BB_healing\Submission\7_Communication_Medicine\Revision 2\Supplementary data\"/>
    </mc:Choice>
  </mc:AlternateContent>
  <xr:revisionPtr revIDLastSave="0" documentId="13_ncr:1_{16FB86F3-ACAF-43A1-B719-29A7345A184F}" xr6:coauthVersionLast="47" xr6:coauthVersionMax="47" xr10:uidLastSave="{00000000-0000-0000-0000-000000000000}"/>
  <bookViews>
    <workbookView xWindow="-110" yWindow="-110" windowWidth="38620" windowHeight="21100" xr2:uid="{06D17672-B6AC-4903-B299-A0B485216EF4}"/>
  </bookViews>
  <sheets>
    <sheet name="Figure 5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13" i="11" l="1"/>
  <c r="C14" i="11"/>
  <c r="C15" i="11"/>
  <c r="C16" i="11"/>
  <c r="C17" i="11"/>
  <c r="C18" i="11"/>
  <c r="C19" i="11"/>
  <c r="C20" i="11"/>
  <c r="C21" i="11"/>
  <c r="C12" i="11"/>
</calcChain>
</file>

<file path=xl/sharedStrings.xml><?xml version="1.0" encoding="utf-8"?>
<sst xmlns="http://schemas.openxmlformats.org/spreadsheetml/2006/main" count="43" uniqueCount="26">
  <si>
    <t>Median</t>
  </si>
  <si>
    <t>Q1</t>
  </si>
  <si>
    <t>Q3</t>
  </si>
  <si>
    <t>straight tube</t>
  </si>
  <si>
    <t>2D PC MRI</t>
  </si>
  <si>
    <t>black blood</t>
  </si>
  <si>
    <t>average velocity [cm/s]</t>
  </si>
  <si>
    <t>Pump flow [ml/s]</t>
  </si>
  <si>
    <t>Pump flow [ml/min]</t>
  </si>
  <si>
    <t>BB signal [a.u.]</t>
  </si>
  <si>
    <t>MRI sequence:</t>
  </si>
  <si>
    <t>Value:</t>
  </si>
  <si>
    <r>
      <t>BB</t>
    </r>
    <r>
      <rPr>
        <b/>
        <vertAlign val="subscript"/>
        <sz val="11"/>
        <color theme="1"/>
        <rFont val="Calibri"/>
        <family val="2"/>
        <scheme val="minor"/>
      </rPr>
      <t>⊥</t>
    </r>
  </si>
  <si>
    <r>
      <t>BB</t>
    </r>
    <r>
      <rPr>
        <b/>
        <vertAlign val="subscript"/>
        <sz val="11"/>
        <color theme="1"/>
        <rFont val="Calibri"/>
        <family val="2"/>
        <scheme val="minor"/>
      </rPr>
      <t>⊥</t>
    </r>
    <r>
      <rPr>
        <b/>
        <sz val="11"/>
        <color theme="1"/>
        <rFont val="Calibri"/>
        <family val="2"/>
        <scheme val="minor"/>
      </rPr>
      <t xml:space="preserve"> MSDE</t>
    </r>
  </si>
  <si>
    <r>
      <t>BB</t>
    </r>
    <r>
      <rPr>
        <b/>
        <vertAlign val="subscript"/>
        <sz val="11"/>
        <color theme="1"/>
        <rFont val="Calibri"/>
        <family val="2"/>
        <scheme val="minor"/>
      </rPr>
      <t>∥</t>
    </r>
  </si>
  <si>
    <r>
      <t>BB</t>
    </r>
    <r>
      <rPr>
        <b/>
        <vertAlign val="subscript"/>
        <sz val="11"/>
        <color theme="1"/>
        <rFont val="Calibri"/>
        <family val="2"/>
        <scheme val="minor"/>
      </rPr>
      <t>∥</t>
    </r>
    <r>
      <rPr>
        <b/>
        <sz val="11"/>
        <color theme="1"/>
        <rFont val="Calibri"/>
        <family val="2"/>
        <scheme val="minor"/>
      </rPr>
      <t xml:space="preserve"> MSDE</t>
    </r>
  </si>
  <si>
    <t>Tube ID [mm]</t>
  </si>
  <si>
    <t>abbreviations</t>
  </si>
  <si>
    <t>Phantom:</t>
  </si>
  <si>
    <t>MRI</t>
  </si>
  <si>
    <t>magnetic resonance imaging</t>
  </si>
  <si>
    <t>PC</t>
  </si>
  <si>
    <t>phase contrast</t>
  </si>
  <si>
    <t>BB</t>
  </si>
  <si>
    <t>first quartile</t>
  </si>
  <si>
    <t>third quar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indexed="65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4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vertical="top"/>
    </xf>
    <xf numFmtId="2" fontId="0" fillId="0" borderId="1" xfId="0" applyNumberFormat="1" applyBorder="1" applyAlignment="1">
      <alignment vertical="center" wrapText="1"/>
    </xf>
    <xf numFmtId="2" fontId="1" fillId="0" borderId="1" xfId="0" applyNumberFormat="1" applyFont="1" applyBorder="1" applyAlignment="1">
      <alignment vertical="top" wrapText="1"/>
    </xf>
    <xf numFmtId="2" fontId="0" fillId="0" borderId="1" xfId="0" applyNumberFormat="1" applyBorder="1" applyAlignment="1">
      <alignment vertical="top" wrapText="1"/>
    </xf>
    <xf numFmtId="2" fontId="1" fillId="0" borderId="1" xfId="0" applyNumberFormat="1" applyFont="1" applyBorder="1" applyAlignment="1">
      <alignment vertical="center" wrapText="1"/>
    </xf>
    <xf numFmtId="2" fontId="0" fillId="2" borderId="1" xfId="0" applyNumberFormat="1" applyFill="1" applyBorder="1" applyAlignment="1">
      <alignment vertical="center" wrapText="1"/>
    </xf>
    <xf numFmtId="2" fontId="1" fillId="2" borderId="1" xfId="0" applyNumberFormat="1" applyFont="1" applyFill="1" applyBorder="1" applyAlignment="1">
      <alignment vertical="center" wrapText="1"/>
    </xf>
    <xf numFmtId="2" fontId="2" fillId="3" borderId="1" xfId="1" applyNumberFormat="1" applyBorder="1" applyAlignment="1">
      <alignment vertical="center" wrapText="1"/>
    </xf>
    <xf numFmtId="164" fontId="2" fillId="3" borderId="1" xfId="1" applyNumberFormat="1" applyBorder="1"/>
    <xf numFmtId="164" fontId="0" fillId="0" borderId="1" xfId="0" applyNumberFormat="1" applyBorder="1"/>
    <xf numFmtId="164" fontId="0" fillId="0" borderId="0" xfId="0" applyNumberFormat="1"/>
    <xf numFmtId="1" fontId="0" fillId="2" borderId="1" xfId="0" applyNumberFormat="1" applyFill="1" applyBorder="1" applyAlignment="1">
      <alignment vertical="center" wrapText="1"/>
    </xf>
    <xf numFmtId="1" fontId="0" fillId="0" borderId="1" xfId="0" applyNumberFormat="1" applyBorder="1" applyAlignment="1">
      <alignment vertical="center" wrapText="1"/>
    </xf>
    <xf numFmtId="164" fontId="0" fillId="2" borderId="1" xfId="0" applyNumberFormat="1" applyFill="1" applyBorder="1" applyAlignment="1">
      <alignment vertical="center" wrapText="1"/>
    </xf>
    <xf numFmtId="2" fontId="3" fillId="0" borderId="5" xfId="0" applyNumberFormat="1" applyFont="1" applyBorder="1" applyAlignment="1">
      <alignment horizontal="center" vertical="top"/>
    </xf>
    <xf numFmtId="2" fontId="3" fillId="0" borderId="6" xfId="0" applyNumberFormat="1" applyFont="1" applyBorder="1" applyAlignment="1">
      <alignment horizontal="center" vertical="top"/>
    </xf>
    <xf numFmtId="2" fontId="3" fillId="0" borderId="7" xfId="0" applyNumberFormat="1" applyFont="1" applyBorder="1" applyAlignment="1">
      <alignment horizontal="center" vertical="top"/>
    </xf>
    <xf numFmtId="2" fontId="3" fillId="0" borderId="1" xfId="0" applyNumberFormat="1" applyFont="1" applyBorder="1" applyAlignment="1">
      <alignment horizontal="center" vertical="center" wrapText="1"/>
    </xf>
    <xf numFmtId="1" fontId="3" fillId="0" borderId="2" xfId="0" applyNumberFormat="1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 wrapText="1"/>
    </xf>
    <xf numFmtId="2" fontId="3" fillId="0" borderId="4" xfId="0" applyNumberFormat="1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2" fontId="3" fillId="0" borderId="1" xfId="0" applyNumberFormat="1" applyFont="1" applyBorder="1" applyAlignment="1">
      <alignment vertical="top" wrapText="1"/>
    </xf>
    <xf numFmtId="164" fontId="0" fillId="0" borderId="1" xfId="0" applyNumberFormat="1" applyFill="1" applyBorder="1" applyAlignment="1">
      <alignment vertical="center" wrapText="1"/>
    </xf>
    <xf numFmtId="2" fontId="0" fillId="0" borderId="0" xfId="0" applyNumberFormat="1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3" fillId="0" borderId="3" xfId="0" applyNumberFormat="1" applyFont="1" applyBorder="1"/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</cellXfs>
  <cellStyles count="2">
    <cellStyle name="20 % - Akzent6" xfId="1" builtinId="50"/>
    <cellStyle name="Standard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Figure 5'!$G$9:$I$9</c:f>
              <c:strCache>
                <c:ptCount val="1"/>
                <c:pt idx="0">
                  <c:v>BB⊥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>
                <a:noFill/>
              </a:ln>
            </c:spPr>
          </c:marker>
          <c:xVal>
            <c:numRef>
              <c:f>'Figure 5'!$G$12:$G$21</c:f>
              <c:numCache>
                <c:formatCode>0.00</c:formatCode>
                <c:ptCount val="10"/>
                <c:pt idx="0">
                  <c:v>2.8342245989304802</c:v>
                </c:pt>
                <c:pt idx="1">
                  <c:v>2.8950276243093902</c:v>
                </c:pt>
                <c:pt idx="2">
                  <c:v>2.1288343558282201</c:v>
                </c:pt>
                <c:pt idx="3">
                  <c:v>1.1635220125786201</c:v>
                </c:pt>
                <c:pt idx="4">
                  <c:v>0.73333333333333295</c:v>
                </c:pt>
                <c:pt idx="5">
                  <c:v>2.7443181818181799</c:v>
                </c:pt>
                <c:pt idx="6">
                  <c:v>2.8154761904761898</c:v>
                </c:pt>
                <c:pt idx="7">
                  <c:v>2.7159763313609502</c:v>
                </c:pt>
                <c:pt idx="8">
                  <c:v>2.4670658682634699</c:v>
                </c:pt>
                <c:pt idx="9">
                  <c:v>2.16763005780347</c:v>
                </c:pt>
              </c:numCache>
            </c:numRef>
          </c:xVal>
          <c:yVal>
            <c:numRef>
              <c:f>'Figure 5'!$D$12:$D$21</c:f>
              <c:numCache>
                <c:formatCode>0.0</c:formatCode>
                <c:ptCount val="10"/>
                <c:pt idx="0">
                  <c:v>0</c:v>
                </c:pt>
                <c:pt idx="1">
                  <c:v>5.4075000000000006</c:v>
                </c:pt>
                <c:pt idx="2">
                  <c:v>12.283999999999999</c:v>
                </c:pt>
                <c:pt idx="3">
                  <c:v>25.490500000000001</c:v>
                </c:pt>
                <c:pt idx="4">
                  <c:v>36.467500000000001</c:v>
                </c:pt>
                <c:pt idx="5">
                  <c:v>0</c:v>
                </c:pt>
                <c:pt idx="6">
                  <c:v>4.1080000000000005</c:v>
                </c:pt>
                <c:pt idx="7">
                  <c:v>7.6230000000000002</c:v>
                </c:pt>
                <c:pt idx="8">
                  <c:v>17.936999999999998</c:v>
                </c:pt>
                <c:pt idx="9">
                  <c:v>17.95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09B-453B-9C2A-1236E578122F}"/>
            </c:ext>
          </c:extLst>
        </c:ser>
        <c:ser>
          <c:idx val="5"/>
          <c:order val="1"/>
          <c:tx>
            <c:strRef>
              <c:f>'Figure 5'!$J$9:$L$9</c:f>
              <c:strCache>
                <c:ptCount val="1"/>
                <c:pt idx="0">
                  <c:v>BB⊥ MSDE</c:v>
                </c:pt>
              </c:strCache>
            </c:strRef>
          </c:tx>
          <c:spPr>
            <a:ln w="19050">
              <a:noFill/>
            </a:ln>
          </c:spPr>
          <c:marker>
            <c:symbol val="triangle"/>
            <c:size val="4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'Figure 5'!$J$12:$J$21</c:f>
              <c:numCache>
                <c:formatCode>0.00</c:formatCode>
                <c:ptCount val="10"/>
                <c:pt idx="0">
                  <c:v>3.0350877192982502</c:v>
                </c:pt>
                <c:pt idx="1">
                  <c:v>0.25</c:v>
                </c:pt>
                <c:pt idx="2">
                  <c:v>0.21212121212121199</c:v>
                </c:pt>
                <c:pt idx="3">
                  <c:v>9.2783505154639206E-2</c:v>
                </c:pt>
                <c:pt idx="4">
                  <c:v>7.69230769230769E-2</c:v>
                </c:pt>
                <c:pt idx="5">
                  <c:v>2.7368421052631602</c:v>
                </c:pt>
                <c:pt idx="6">
                  <c:v>0.25925925925925902</c:v>
                </c:pt>
                <c:pt idx="7">
                  <c:v>0.302752293577982</c:v>
                </c:pt>
                <c:pt idx="8">
                  <c:v>0.242990654205607</c:v>
                </c:pt>
                <c:pt idx="9">
                  <c:v>0.20535714285714299</c:v>
                </c:pt>
              </c:numCache>
            </c:numRef>
          </c:xVal>
          <c:yVal>
            <c:numRef>
              <c:f>'Figure 5'!$D$12:$D$21</c:f>
              <c:numCache>
                <c:formatCode>0.0</c:formatCode>
                <c:ptCount val="10"/>
                <c:pt idx="0">
                  <c:v>0</c:v>
                </c:pt>
                <c:pt idx="1">
                  <c:v>5.4075000000000006</c:v>
                </c:pt>
                <c:pt idx="2">
                  <c:v>12.283999999999999</c:v>
                </c:pt>
                <c:pt idx="3">
                  <c:v>25.490500000000001</c:v>
                </c:pt>
                <c:pt idx="4">
                  <c:v>36.467500000000001</c:v>
                </c:pt>
                <c:pt idx="5">
                  <c:v>0</c:v>
                </c:pt>
                <c:pt idx="6">
                  <c:v>4.1080000000000005</c:v>
                </c:pt>
                <c:pt idx="7">
                  <c:v>7.6230000000000002</c:v>
                </c:pt>
                <c:pt idx="8">
                  <c:v>17.936999999999998</c:v>
                </c:pt>
                <c:pt idx="9">
                  <c:v>17.95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09B-453B-9C2A-1236E578122F}"/>
            </c:ext>
          </c:extLst>
        </c:ser>
        <c:ser>
          <c:idx val="6"/>
          <c:order val="2"/>
          <c:tx>
            <c:strRef>
              <c:f>'Figure 5'!$M$9:$O$9</c:f>
              <c:strCache>
                <c:ptCount val="1"/>
                <c:pt idx="0">
                  <c:v>BB∥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5'!$M$12:$M$21</c:f>
              <c:numCache>
                <c:formatCode>0.00</c:formatCode>
                <c:ptCount val="10"/>
                <c:pt idx="0">
                  <c:v>2.48663101604278</c:v>
                </c:pt>
                <c:pt idx="1">
                  <c:v>0.106145251396648</c:v>
                </c:pt>
                <c:pt idx="2">
                  <c:v>3.6809815950920297E-2</c:v>
                </c:pt>
                <c:pt idx="3">
                  <c:v>2.5000000000000001E-2</c:v>
                </c:pt>
                <c:pt idx="4">
                  <c:v>2.6315789473684199E-2</c:v>
                </c:pt>
                <c:pt idx="5">
                  <c:v>2.6022727272727302</c:v>
                </c:pt>
                <c:pt idx="6">
                  <c:v>0.21301775147929</c:v>
                </c:pt>
                <c:pt idx="7">
                  <c:v>0.111764705882353</c:v>
                </c:pt>
                <c:pt idx="8">
                  <c:v>5.95238095238095E-2</c:v>
                </c:pt>
                <c:pt idx="9">
                  <c:v>6.8965517241379296E-2</c:v>
                </c:pt>
              </c:numCache>
            </c:numRef>
          </c:xVal>
          <c:yVal>
            <c:numRef>
              <c:f>'Figure 5'!$D$12:$D$21</c:f>
              <c:numCache>
                <c:formatCode>0.0</c:formatCode>
                <c:ptCount val="10"/>
                <c:pt idx="0">
                  <c:v>0</c:v>
                </c:pt>
                <c:pt idx="1">
                  <c:v>5.4075000000000006</c:v>
                </c:pt>
                <c:pt idx="2">
                  <c:v>12.283999999999999</c:v>
                </c:pt>
                <c:pt idx="3">
                  <c:v>25.490500000000001</c:v>
                </c:pt>
                <c:pt idx="4">
                  <c:v>36.467500000000001</c:v>
                </c:pt>
                <c:pt idx="5">
                  <c:v>0</c:v>
                </c:pt>
                <c:pt idx="6">
                  <c:v>4.1080000000000005</c:v>
                </c:pt>
                <c:pt idx="7">
                  <c:v>7.6230000000000002</c:v>
                </c:pt>
                <c:pt idx="8">
                  <c:v>17.936999999999998</c:v>
                </c:pt>
                <c:pt idx="9">
                  <c:v>17.95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09B-453B-9C2A-1236E578122F}"/>
            </c:ext>
          </c:extLst>
        </c:ser>
        <c:ser>
          <c:idx val="7"/>
          <c:order val="3"/>
          <c:tx>
            <c:strRef>
              <c:f>'Figure 5'!$P$9:$R$9</c:f>
              <c:strCache>
                <c:ptCount val="1"/>
                <c:pt idx="0">
                  <c:v>BB∥ MSDE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4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xVal>
            <c:numRef>
              <c:f>'Figure 5'!$P$12:$P$21</c:f>
              <c:numCache>
                <c:formatCode>0.00</c:formatCode>
                <c:ptCount val="10"/>
                <c:pt idx="0">
                  <c:v>2.6724137931034502</c:v>
                </c:pt>
                <c:pt idx="1">
                  <c:v>6.3636363636363602E-2</c:v>
                </c:pt>
                <c:pt idx="2">
                  <c:v>6.0606060606060601E-2</c:v>
                </c:pt>
                <c:pt idx="3">
                  <c:v>5.1546391752577303E-2</c:v>
                </c:pt>
                <c:pt idx="4">
                  <c:v>4.3478260869565202E-2</c:v>
                </c:pt>
                <c:pt idx="5">
                  <c:v>2.57894736842105</c:v>
                </c:pt>
                <c:pt idx="6">
                  <c:v>0.13888888888888901</c:v>
                </c:pt>
                <c:pt idx="7">
                  <c:v>0.119266055045872</c:v>
                </c:pt>
                <c:pt idx="8">
                  <c:v>7.4074074074074098E-2</c:v>
                </c:pt>
                <c:pt idx="9">
                  <c:v>5.3571428571428603E-2</c:v>
                </c:pt>
              </c:numCache>
            </c:numRef>
          </c:xVal>
          <c:yVal>
            <c:numRef>
              <c:f>'Figure 5'!$D$12:$D$21</c:f>
              <c:numCache>
                <c:formatCode>0.0</c:formatCode>
                <c:ptCount val="10"/>
                <c:pt idx="0">
                  <c:v>0</c:v>
                </c:pt>
                <c:pt idx="1">
                  <c:v>5.4075000000000006</c:v>
                </c:pt>
                <c:pt idx="2">
                  <c:v>12.283999999999999</c:v>
                </c:pt>
                <c:pt idx="3">
                  <c:v>25.490500000000001</c:v>
                </c:pt>
                <c:pt idx="4">
                  <c:v>36.467500000000001</c:v>
                </c:pt>
                <c:pt idx="5">
                  <c:v>0</c:v>
                </c:pt>
                <c:pt idx="6">
                  <c:v>4.1080000000000005</c:v>
                </c:pt>
                <c:pt idx="7">
                  <c:v>7.6230000000000002</c:v>
                </c:pt>
                <c:pt idx="8">
                  <c:v>17.936999999999998</c:v>
                </c:pt>
                <c:pt idx="9">
                  <c:v>17.95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09B-453B-9C2A-1236E5781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 BB signal [a.u.]</a:t>
                </a:r>
                <a:endParaRPr lang="ru-RU"/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8416"/>
        <c:crosses val="autoZero"/>
        <c:crossBetween val="midCat"/>
      </c:valAx>
      <c:valAx>
        <c:axId val="347348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 [cm/s]</a:t>
                </a:r>
                <a:endParaRPr lang="ru-RU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de-DE"/>
          </a:p>
        </c:txPr>
        <c:crossAx val="347347168"/>
        <c:crosses val="autoZero"/>
        <c:crossBetween val="midCat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050"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5</xdr:colOff>
      <xdr:row>23</xdr:row>
      <xdr:rowOff>111125</xdr:rowOff>
    </xdr:from>
    <xdr:to>
      <xdr:col>10</xdr:col>
      <xdr:colOff>615275</xdr:colOff>
      <xdr:row>33</xdr:row>
      <xdr:rowOff>696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42E79202-A386-4E33-A515-BE58F3F395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A1F58-E5E3-4574-8C1F-3DE7790908D3}">
  <dimension ref="A1:V22"/>
  <sheetViews>
    <sheetView tabSelected="1" zoomScaleNormal="100" workbookViewId="0">
      <selection activeCell="H3" sqref="H3"/>
    </sheetView>
  </sheetViews>
  <sheetFormatPr baseColWidth="10" defaultColWidth="8.81640625" defaultRowHeight="14.5" x14ac:dyDescent="0.35"/>
  <cols>
    <col min="1" max="1" width="17.453125" style="1" customWidth="1"/>
    <col min="2" max="2" width="17.54296875" style="1" customWidth="1"/>
    <col min="3" max="3" width="15.26953125" style="1" customWidth="1"/>
    <col min="4" max="19" width="8.81640625" style="1"/>
    <col min="23" max="16384" width="8.81640625" style="1"/>
  </cols>
  <sheetData>
    <row r="1" spans="1:22" x14ac:dyDescent="0.35">
      <c r="A1" s="40" t="s">
        <v>17</v>
      </c>
      <c r="B1" s="41"/>
      <c r="C1" s="42"/>
    </row>
    <row r="2" spans="1:22" x14ac:dyDescent="0.35">
      <c r="A2" s="39" t="s">
        <v>19</v>
      </c>
      <c r="B2" s="35" t="s">
        <v>20</v>
      </c>
      <c r="C2" s="36"/>
    </row>
    <row r="3" spans="1:22" x14ac:dyDescent="0.35">
      <c r="A3" s="39" t="s">
        <v>21</v>
      </c>
      <c r="B3" s="35" t="s">
        <v>22</v>
      </c>
      <c r="C3" s="36"/>
    </row>
    <row r="4" spans="1:22" x14ac:dyDescent="0.35">
      <c r="A4" s="39" t="s">
        <v>23</v>
      </c>
      <c r="B4" s="35" t="s">
        <v>5</v>
      </c>
      <c r="C4" s="36"/>
    </row>
    <row r="5" spans="1:22" x14ac:dyDescent="0.35">
      <c r="A5" s="39" t="s">
        <v>1</v>
      </c>
      <c r="B5" s="35" t="s">
        <v>24</v>
      </c>
      <c r="C5" s="36"/>
    </row>
    <row r="6" spans="1:22" x14ac:dyDescent="0.35">
      <c r="A6" s="23" t="s">
        <v>2</v>
      </c>
      <c r="B6" s="37" t="s">
        <v>25</v>
      </c>
      <c r="C6" s="38"/>
    </row>
    <row r="8" spans="1:22" customFormat="1" x14ac:dyDescent="0.35">
      <c r="A8" s="32" t="s">
        <v>18</v>
      </c>
      <c r="B8" s="24"/>
      <c r="C8" s="25"/>
      <c r="D8" s="24" t="s">
        <v>3</v>
      </c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5"/>
    </row>
    <row r="9" spans="1:22" ht="15" customHeight="1" x14ac:dyDescent="0.35">
      <c r="A9" s="26" t="s">
        <v>10</v>
      </c>
      <c r="B9" s="27"/>
      <c r="C9" s="28"/>
      <c r="D9" s="16" t="s">
        <v>4</v>
      </c>
      <c r="E9" s="17"/>
      <c r="F9" s="18"/>
      <c r="G9" s="19" t="s">
        <v>12</v>
      </c>
      <c r="H9" s="19"/>
      <c r="I9" s="19"/>
      <c r="J9" s="19" t="s">
        <v>13</v>
      </c>
      <c r="K9" s="19"/>
      <c r="L9" s="19"/>
      <c r="M9" s="19" t="s">
        <v>14</v>
      </c>
      <c r="N9" s="19"/>
      <c r="O9" s="19"/>
      <c r="P9" s="19" t="s">
        <v>15</v>
      </c>
      <c r="Q9" s="19"/>
      <c r="R9" s="19"/>
      <c r="T9" s="1"/>
      <c r="U9" s="1"/>
      <c r="V9" s="1"/>
    </row>
    <row r="10" spans="1:22" ht="14.5" customHeight="1" x14ac:dyDescent="0.35">
      <c r="A10" s="29" t="s">
        <v>11</v>
      </c>
      <c r="B10" s="30"/>
      <c r="C10" s="31"/>
      <c r="D10" s="16" t="s">
        <v>6</v>
      </c>
      <c r="E10" s="17"/>
      <c r="F10" s="18"/>
      <c r="G10" s="19" t="s">
        <v>9</v>
      </c>
      <c r="H10" s="19"/>
      <c r="I10" s="19"/>
      <c r="J10" s="19" t="s">
        <v>9</v>
      </c>
      <c r="K10" s="19"/>
      <c r="L10" s="19"/>
      <c r="M10" s="19" t="s">
        <v>9</v>
      </c>
      <c r="N10" s="19"/>
      <c r="O10" s="19"/>
      <c r="P10" s="19" t="s">
        <v>9</v>
      </c>
      <c r="Q10" s="19"/>
      <c r="R10" s="19"/>
      <c r="T10" s="1"/>
      <c r="U10" s="1"/>
      <c r="V10" s="1"/>
    </row>
    <row r="11" spans="1:22" s="2" customFormat="1" ht="14.5" customHeight="1" x14ac:dyDescent="0.35">
      <c r="A11" s="33" t="s">
        <v>16</v>
      </c>
      <c r="B11" s="5" t="s">
        <v>8</v>
      </c>
      <c r="C11" s="5" t="s">
        <v>7</v>
      </c>
      <c r="D11" s="4" t="s">
        <v>0</v>
      </c>
      <c r="E11" s="5" t="s">
        <v>1</v>
      </c>
      <c r="F11" s="5" t="s">
        <v>2</v>
      </c>
      <c r="G11" s="4" t="s">
        <v>0</v>
      </c>
      <c r="H11" s="5" t="s">
        <v>1</v>
      </c>
      <c r="I11" s="5" t="s">
        <v>2</v>
      </c>
      <c r="J11" s="4" t="s">
        <v>0</v>
      </c>
      <c r="K11" s="5" t="s">
        <v>1</v>
      </c>
      <c r="L11" s="5" t="s">
        <v>2</v>
      </c>
      <c r="M11" s="4" t="s">
        <v>0</v>
      </c>
      <c r="N11" s="5" t="s">
        <v>1</v>
      </c>
      <c r="O11" s="5" t="s">
        <v>2</v>
      </c>
      <c r="P11" s="4" t="s">
        <v>0</v>
      </c>
      <c r="Q11" s="5" t="s">
        <v>1</v>
      </c>
      <c r="R11" s="5" t="s">
        <v>2</v>
      </c>
    </row>
    <row r="12" spans="1:22" x14ac:dyDescent="0.35">
      <c r="A12" s="20">
        <v>4</v>
      </c>
      <c r="B12" s="13">
        <v>0</v>
      </c>
      <c r="C12" s="15">
        <f>B12/60</f>
        <v>0</v>
      </c>
      <c r="D12" s="10">
        <v>0</v>
      </c>
      <c r="E12" s="10">
        <v>0</v>
      </c>
      <c r="F12" s="10">
        <v>0</v>
      </c>
      <c r="G12" s="8">
        <v>2.8342245989304802</v>
      </c>
      <c r="H12" s="7">
        <v>2.1016042780748698</v>
      </c>
      <c r="I12" s="7">
        <v>3.0588235294117601</v>
      </c>
      <c r="J12" s="8">
        <v>3.0350877192982502</v>
      </c>
      <c r="K12" s="7">
        <v>2.2719298245614001</v>
      </c>
      <c r="L12" s="7">
        <v>3.3245614035087701</v>
      </c>
      <c r="M12" s="8">
        <v>2.48663101604278</v>
      </c>
      <c r="N12" s="7">
        <v>1.87700534759358</v>
      </c>
      <c r="O12" s="7">
        <v>2.7914438502673802</v>
      </c>
      <c r="P12" s="8">
        <v>2.6724137931034502</v>
      </c>
      <c r="Q12" s="7">
        <v>2.0344827586206899</v>
      </c>
      <c r="R12" s="7">
        <v>3.0172413793103399</v>
      </c>
      <c r="T12" s="1"/>
      <c r="U12" s="1"/>
      <c r="V12" s="1"/>
    </row>
    <row r="13" spans="1:22" x14ac:dyDescent="0.35">
      <c r="A13" s="21"/>
      <c r="B13" s="14">
        <v>40</v>
      </c>
      <c r="C13" s="34">
        <f t="shared" ref="C13:C21" si="0">B13/60</f>
        <v>0.66666666666666663</v>
      </c>
      <c r="D13" s="11">
        <v>5.4075000000000006</v>
      </c>
      <c r="E13" s="11">
        <v>3.2297500000000001</v>
      </c>
      <c r="F13" s="11">
        <v>7.6429999999999998</v>
      </c>
      <c r="G13" s="6">
        <v>2.8950276243093902</v>
      </c>
      <c r="H13" s="3">
        <v>2.1325966850828699</v>
      </c>
      <c r="I13" s="3">
        <v>3.1215469613259699</v>
      </c>
      <c r="J13" s="6">
        <v>0.25</v>
      </c>
      <c r="K13" s="3">
        <v>0.148148148148148</v>
      </c>
      <c r="L13" s="3">
        <v>0.5</v>
      </c>
      <c r="M13" s="6">
        <v>0.106145251396648</v>
      </c>
      <c r="N13" s="3">
        <v>5.0279329608938599E-2</v>
      </c>
      <c r="O13" s="3">
        <v>0.16759776536312801</v>
      </c>
      <c r="P13" s="6">
        <v>6.3636363636363602E-2</v>
      </c>
      <c r="Q13" s="3">
        <v>1.8181818181818198E-2</v>
      </c>
      <c r="R13" s="3">
        <v>0.12727272727272701</v>
      </c>
      <c r="T13" s="1"/>
      <c r="U13" s="1"/>
      <c r="V13" s="1"/>
    </row>
    <row r="14" spans="1:22" x14ac:dyDescent="0.35">
      <c r="A14" s="21"/>
      <c r="B14" s="14">
        <v>80</v>
      </c>
      <c r="C14" s="34">
        <f t="shared" si="0"/>
        <v>1.3333333333333333</v>
      </c>
      <c r="D14" s="11">
        <v>12.283999999999999</v>
      </c>
      <c r="E14" s="11">
        <v>6.8754999999999997</v>
      </c>
      <c r="F14" s="11">
        <v>16.265499999999999</v>
      </c>
      <c r="G14" s="6">
        <v>2.1288343558282201</v>
      </c>
      <c r="H14" s="3">
        <v>1.5950920245398801</v>
      </c>
      <c r="I14" s="3">
        <v>2.5276073619631898</v>
      </c>
      <c r="J14" s="6">
        <v>0.21212121212121199</v>
      </c>
      <c r="K14" s="3">
        <v>0.13131313131313099</v>
      </c>
      <c r="L14" s="3">
        <v>0.29292929292929298</v>
      </c>
      <c r="M14" s="6">
        <v>3.6809815950920297E-2</v>
      </c>
      <c r="N14" s="3">
        <v>1.22699386503067E-2</v>
      </c>
      <c r="O14" s="3">
        <v>7.3619631901840496E-2</v>
      </c>
      <c r="P14" s="6">
        <v>6.0606060606060601E-2</v>
      </c>
      <c r="Q14" s="3">
        <v>3.03030303030303E-2</v>
      </c>
      <c r="R14" s="3">
        <v>0.12121212121212099</v>
      </c>
      <c r="T14" s="1"/>
      <c r="U14" s="1"/>
      <c r="V14" s="1"/>
    </row>
    <row r="15" spans="1:22" x14ac:dyDescent="0.35">
      <c r="A15" s="21"/>
      <c r="B15" s="14">
        <v>180</v>
      </c>
      <c r="C15" s="34">
        <f t="shared" si="0"/>
        <v>3</v>
      </c>
      <c r="D15" s="11">
        <v>25.490500000000001</v>
      </c>
      <c r="E15" s="11">
        <v>14.965499999999999</v>
      </c>
      <c r="F15" s="11">
        <v>35.428250000000006</v>
      </c>
      <c r="G15" s="6">
        <v>1.1635220125786201</v>
      </c>
      <c r="H15" s="3">
        <v>0.83647798742138402</v>
      </c>
      <c r="I15" s="3">
        <v>1.57232704402516</v>
      </c>
      <c r="J15" s="6">
        <v>9.2783505154639206E-2</v>
      </c>
      <c r="K15" s="3">
        <v>3.09278350515464E-2</v>
      </c>
      <c r="L15" s="3">
        <v>0.164948453608247</v>
      </c>
      <c r="M15" s="6">
        <v>2.5000000000000001E-2</v>
      </c>
      <c r="N15" s="3">
        <v>1.2500000000000001E-2</v>
      </c>
      <c r="O15" s="3">
        <v>6.25E-2</v>
      </c>
      <c r="P15" s="6">
        <v>5.1546391752577303E-2</v>
      </c>
      <c r="Q15" s="3">
        <v>2.06185567010309E-2</v>
      </c>
      <c r="R15" s="3">
        <v>0.10309278350515499</v>
      </c>
      <c r="T15" s="1"/>
      <c r="U15" s="1"/>
      <c r="V15" s="1"/>
    </row>
    <row r="16" spans="1:22" x14ac:dyDescent="0.35">
      <c r="A16" s="22"/>
      <c r="B16" s="14">
        <v>280</v>
      </c>
      <c r="C16" s="34">
        <f t="shared" si="0"/>
        <v>4.666666666666667</v>
      </c>
      <c r="D16" s="11">
        <v>36.467500000000001</v>
      </c>
      <c r="E16" s="11">
        <v>19.812249999999999</v>
      </c>
      <c r="F16" s="11">
        <v>52.519500000000001</v>
      </c>
      <c r="G16" s="6">
        <v>0.73333333333333295</v>
      </c>
      <c r="H16" s="3">
        <v>0.353333333333333</v>
      </c>
      <c r="I16" s="3">
        <v>1.13333333333333</v>
      </c>
      <c r="J16" s="6">
        <v>7.69230769230769E-2</v>
      </c>
      <c r="K16" s="3">
        <v>3.2967032967033003E-2</v>
      </c>
      <c r="L16" s="3">
        <v>0.14285714285714299</v>
      </c>
      <c r="M16" s="6">
        <v>2.6315789473684199E-2</v>
      </c>
      <c r="N16" s="3">
        <v>1.3157894736842099E-2</v>
      </c>
      <c r="O16" s="3">
        <v>6.5789473684210495E-2</v>
      </c>
      <c r="P16" s="6">
        <v>4.3478260869565202E-2</v>
      </c>
      <c r="Q16" s="3">
        <v>2.1739130434782601E-2</v>
      </c>
      <c r="R16" s="3">
        <v>9.7826086956521702E-2</v>
      </c>
      <c r="T16" s="1"/>
      <c r="U16" s="1"/>
      <c r="V16" s="1"/>
    </row>
    <row r="17" spans="1:22" x14ac:dyDescent="0.35">
      <c r="A17" s="20">
        <v>6</v>
      </c>
      <c r="B17" s="13">
        <v>0</v>
      </c>
      <c r="C17" s="15">
        <f t="shared" si="0"/>
        <v>0</v>
      </c>
      <c r="D17" s="10">
        <v>0</v>
      </c>
      <c r="E17" s="10">
        <v>0</v>
      </c>
      <c r="F17" s="10">
        <v>0</v>
      </c>
      <c r="G17" s="8">
        <v>2.7443181818181799</v>
      </c>
      <c r="H17" s="7">
        <v>1.7954545454545501</v>
      </c>
      <c r="I17" s="7">
        <v>2.9261363636363602</v>
      </c>
      <c r="J17" s="8">
        <v>2.7368421052631602</v>
      </c>
      <c r="K17" s="7">
        <v>1.81578947368421</v>
      </c>
      <c r="L17" s="7">
        <v>2.95614035087719</v>
      </c>
      <c r="M17" s="8">
        <v>2.6022727272727302</v>
      </c>
      <c r="N17" s="7">
        <v>2.0909090909090899</v>
      </c>
      <c r="O17" s="7">
        <v>2.8011363636363602</v>
      </c>
      <c r="P17" s="8">
        <v>2.57894736842105</v>
      </c>
      <c r="Q17" s="7">
        <v>2.09649122807018</v>
      </c>
      <c r="R17" s="9">
        <v>2.79824561403509</v>
      </c>
      <c r="T17" s="1"/>
      <c r="U17" s="1"/>
      <c r="V17" s="1"/>
    </row>
    <row r="18" spans="1:22" x14ac:dyDescent="0.35">
      <c r="A18" s="21"/>
      <c r="B18" s="14">
        <v>60</v>
      </c>
      <c r="C18" s="34">
        <f t="shared" si="0"/>
        <v>1</v>
      </c>
      <c r="D18" s="11">
        <v>4.1080000000000005</v>
      </c>
      <c r="E18" s="11">
        <v>2.91275</v>
      </c>
      <c r="F18" s="11">
        <v>5.0227500000000003</v>
      </c>
      <c r="G18" s="6">
        <v>2.8154761904761898</v>
      </c>
      <c r="H18" s="3">
        <v>1.8630952380952399</v>
      </c>
      <c r="I18" s="3">
        <v>3</v>
      </c>
      <c r="J18" s="6">
        <v>0.25925925925925902</v>
      </c>
      <c r="K18" s="3">
        <v>9.2592592592592601E-2</v>
      </c>
      <c r="L18" s="3">
        <v>0.453703703703704</v>
      </c>
      <c r="M18" s="6">
        <v>0.21301775147929</v>
      </c>
      <c r="N18" s="3">
        <v>0.14201183431952699</v>
      </c>
      <c r="O18" s="3">
        <v>0.27810650887574001</v>
      </c>
      <c r="P18" s="6">
        <v>0.13888888888888901</v>
      </c>
      <c r="Q18" s="3">
        <v>6.4814814814814797E-2</v>
      </c>
      <c r="R18" s="3">
        <v>0.23148148148148101</v>
      </c>
      <c r="T18" s="1"/>
      <c r="U18" s="1"/>
      <c r="V18" s="1"/>
    </row>
    <row r="19" spans="1:22" x14ac:dyDescent="0.35">
      <c r="A19" s="21"/>
      <c r="B19" s="14">
        <v>140</v>
      </c>
      <c r="C19" s="34">
        <f t="shared" si="0"/>
        <v>2.3333333333333335</v>
      </c>
      <c r="D19" s="11">
        <v>7.6230000000000002</v>
      </c>
      <c r="E19" s="11">
        <v>4.3657500000000002</v>
      </c>
      <c r="F19" s="11">
        <v>12.343</v>
      </c>
      <c r="G19" s="6">
        <v>2.7159763313609502</v>
      </c>
      <c r="H19" s="3">
        <v>1.8639053254437901</v>
      </c>
      <c r="I19" s="3">
        <v>2.8816568047337299</v>
      </c>
      <c r="J19" s="6">
        <v>0.302752293577982</v>
      </c>
      <c r="K19" s="3">
        <v>0.17431192660550501</v>
      </c>
      <c r="L19" s="3">
        <v>0.46788990825688098</v>
      </c>
      <c r="M19" s="6">
        <v>0.111764705882353</v>
      </c>
      <c r="N19" s="3">
        <v>7.0588235294117702E-2</v>
      </c>
      <c r="O19" s="3">
        <v>0.152941176470588</v>
      </c>
      <c r="P19" s="6">
        <v>0.119266055045872</v>
      </c>
      <c r="Q19" s="3">
        <v>7.3394495412843999E-2</v>
      </c>
      <c r="R19" s="3">
        <v>0.17431192660550501</v>
      </c>
      <c r="T19" s="1"/>
      <c r="U19" s="1"/>
      <c r="V19" s="1"/>
    </row>
    <row r="20" spans="1:22" x14ac:dyDescent="0.35">
      <c r="A20" s="21"/>
      <c r="B20" s="14">
        <v>280</v>
      </c>
      <c r="C20" s="34">
        <f t="shared" si="0"/>
        <v>4.666666666666667</v>
      </c>
      <c r="D20" s="11">
        <v>17.936999999999998</v>
      </c>
      <c r="E20" s="11">
        <v>12.58625</v>
      </c>
      <c r="F20" s="11">
        <v>23.581249999999997</v>
      </c>
      <c r="G20" s="6">
        <v>2.4670658682634699</v>
      </c>
      <c r="H20" s="3">
        <v>1.76646706586826</v>
      </c>
      <c r="I20" s="3">
        <v>2.7485029940119801</v>
      </c>
      <c r="J20" s="6">
        <v>0.242990654205607</v>
      </c>
      <c r="K20" s="3">
        <v>0.15887850467289699</v>
      </c>
      <c r="L20" s="3">
        <v>0.31775700934579398</v>
      </c>
      <c r="M20" s="6">
        <v>5.95238095238095E-2</v>
      </c>
      <c r="N20" s="3">
        <v>2.9761904761904798E-2</v>
      </c>
      <c r="O20" s="3">
        <v>9.5238095238095205E-2</v>
      </c>
      <c r="P20" s="6">
        <v>7.4074074074074098E-2</v>
      </c>
      <c r="Q20" s="3">
        <v>3.7037037037037E-2</v>
      </c>
      <c r="R20" s="3">
        <v>0.11111111111111099</v>
      </c>
      <c r="T20" s="1"/>
      <c r="U20" s="1"/>
      <c r="V20" s="1"/>
    </row>
    <row r="21" spans="1:22" x14ac:dyDescent="0.35">
      <c r="A21" s="22"/>
      <c r="B21" s="14">
        <v>320</v>
      </c>
      <c r="C21" s="34">
        <f t="shared" si="0"/>
        <v>5.333333333333333</v>
      </c>
      <c r="D21" s="11">
        <v>17.957999999999998</v>
      </c>
      <c r="E21" s="11">
        <v>9.818249999999999</v>
      </c>
      <c r="F21" s="11">
        <v>31.286749999999998</v>
      </c>
      <c r="G21" s="6">
        <v>2.16763005780347</v>
      </c>
      <c r="H21" s="3">
        <v>1.6184971098265899</v>
      </c>
      <c r="I21" s="3">
        <v>2.47976878612717</v>
      </c>
      <c r="J21" s="6">
        <v>0.20535714285714299</v>
      </c>
      <c r="K21" s="3">
        <v>0.14285714285714299</v>
      </c>
      <c r="L21" s="3">
        <v>0.26785714285714302</v>
      </c>
      <c r="M21" s="6">
        <v>6.8965517241379296E-2</v>
      </c>
      <c r="N21" s="3">
        <v>3.4482758620689703E-2</v>
      </c>
      <c r="O21" s="3">
        <v>9.7701149425287404E-2</v>
      </c>
      <c r="P21" s="6">
        <v>5.3571428571428603E-2</v>
      </c>
      <c r="Q21" s="3">
        <v>1.7857142857142901E-2</v>
      </c>
      <c r="R21" s="3">
        <v>9.8214285714285698E-2</v>
      </c>
      <c r="T21" s="1"/>
      <c r="U21" s="1"/>
      <c r="V21" s="1"/>
    </row>
    <row r="22" spans="1:22" x14ac:dyDescent="0.35">
      <c r="D22" s="12"/>
      <c r="E22" s="12"/>
      <c r="F22" s="12"/>
    </row>
  </sheetData>
  <mergeCells count="17">
    <mergeCell ref="A1:C1"/>
    <mergeCell ref="M9:O9"/>
    <mergeCell ref="P9:R9"/>
    <mergeCell ref="D9:F9"/>
    <mergeCell ref="D8:R8"/>
    <mergeCell ref="A8:C8"/>
    <mergeCell ref="A9:C9"/>
    <mergeCell ref="A17:A21"/>
    <mergeCell ref="D10:F10"/>
    <mergeCell ref="G9:I9"/>
    <mergeCell ref="J9:L9"/>
    <mergeCell ref="A10:C10"/>
    <mergeCell ref="G10:I10"/>
    <mergeCell ref="J10:L10"/>
    <mergeCell ref="M10:O10"/>
    <mergeCell ref="P10:R10"/>
    <mergeCell ref="A12:A16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</dc:creator>
  <cp:lastModifiedBy>Mariya Pravdivtseva</cp:lastModifiedBy>
  <dcterms:created xsi:type="dcterms:W3CDTF">2023-03-27T13:12:57Z</dcterms:created>
  <dcterms:modified xsi:type="dcterms:W3CDTF">2025-08-29T09:42:47Z</dcterms:modified>
</cp:coreProperties>
</file>